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_rels/externalLink1.xml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xplanation" sheetId="1" state="visible" r:id="rId2"/>
    <sheet name="A_GTA" sheetId="2" state="visible" r:id="rId3"/>
    <sheet name="B_ISO" sheetId="3" state="visible" r:id="rId4"/>
    <sheet name="C_BAC" sheetId="4" state="visible" r:id="rId5"/>
    <sheet name="D_CHX" sheetId="5" state="visible" r:id="rId6"/>
    <sheet name="E_Percentage" sheetId="6" state="visible" r:id="rId7"/>
    <sheet name="F_Evolvability" sheetId="7" state="visible" r:id="rId8"/>
  </sheets>
  <externalReferences>
    <externalReference r:id="rId9"/>
  </externalReferenc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1" uniqueCount="56">
  <si>
    <t xml:space="preserve">each Transfer à 24h </t>
  </si>
  <si>
    <t xml:space="preserve">Panel 6</t>
  </si>
  <si>
    <t xml:space="preserve">Figure2</t>
  </si>
  <si>
    <t xml:space="preserve">a</t>
  </si>
  <si>
    <t xml:space="preserve">GTA</t>
  </si>
  <si>
    <t xml:space="preserve">Glutaraldehyde</t>
  </si>
  <si>
    <t xml:space="preserve">All data are given in cfu/ml.</t>
  </si>
  <si>
    <t xml:space="preserve">b</t>
  </si>
  <si>
    <t xml:space="preserve">CHX</t>
  </si>
  <si>
    <t xml:space="preserve">Chlorhecidine</t>
  </si>
  <si>
    <t xml:space="preserve">c</t>
  </si>
  <si>
    <t xml:space="preserve">BAC</t>
  </si>
  <si>
    <t xml:space="preserve">Benzalkonium chloride</t>
  </si>
  <si>
    <t xml:space="preserve">d</t>
  </si>
  <si>
    <t xml:space="preserve">ISO</t>
  </si>
  <si>
    <t xml:space="preserve">Isopropanol</t>
  </si>
  <si>
    <t xml:space="preserve">e</t>
  </si>
  <si>
    <t xml:space="preserve">Percentage</t>
  </si>
  <si>
    <t xml:space="preserve">Percentage  of surviving replicate cultures</t>
  </si>
  <si>
    <t xml:space="preserve">f</t>
  </si>
  <si>
    <t xml:space="preserve">Evolvability</t>
  </si>
  <si>
    <t xml:space="preserve">Relationship between the ability to evolve tolerance against the disinfectant and the persister fraction in the ancestor population</t>
  </si>
  <si>
    <t xml:space="preserve">Transfer</t>
  </si>
  <si>
    <t xml:space="preserve">CFU_GTA1</t>
  </si>
  <si>
    <t xml:space="preserve">CFU_GTA2</t>
  </si>
  <si>
    <t xml:space="preserve">CFU_GTA3</t>
  </si>
  <si>
    <t xml:space="preserve">CFU_GTA4</t>
  </si>
  <si>
    <t xml:space="preserve">CFU_GTA5</t>
  </si>
  <si>
    <t xml:space="preserve">CFU_GTA6</t>
  </si>
  <si>
    <t xml:space="preserve">CFU_GTA7</t>
  </si>
  <si>
    <t xml:space="preserve">CFU_GTA8</t>
  </si>
  <si>
    <t xml:space="preserve">CFU_GTA9</t>
  </si>
  <si>
    <t xml:space="preserve">CFU_GTA10</t>
  </si>
  <si>
    <t xml:space="preserve">CFU_GTA11</t>
  </si>
  <si>
    <t xml:space="preserve">CFU_GTA12</t>
  </si>
  <si>
    <t xml:space="preserve">CFU_ISO1</t>
  </si>
  <si>
    <t xml:space="preserve">CFU_ISO2</t>
  </si>
  <si>
    <t xml:space="preserve">CFU_ISO3</t>
  </si>
  <si>
    <t xml:space="preserve">CFU_ISO4</t>
  </si>
  <si>
    <t xml:space="preserve">CFU_ISO5</t>
  </si>
  <si>
    <t xml:space="preserve">CFU_ISO6</t>
  </si>
  <si>
    <t xml:space="preserve">CFU_BAC1</t>
  </si>
  <si>
    <t xml:space="preserve">CFU_BAC2</t>
  </si>
  <si>
    <t xml:space="preserve">CFU_BAC3</t>
  </si>
  <si>
    <t xml:space="preserve">CFU_BAC4</t>
  </si>
  <si>
    <t xml:space="preserve">CFU_BAC5</t>
  </si>
  <si>
    <t xml:space="preserve">CFU_BAC6</t>
  </si>
  <si>
    <t xml:space="preserve">CFU_CHX1</t>
  </si>
  <si>
    <t xml:space="preserve">CFU_CHX2</t>
  </si>
  <si>
    <t xml:space="preserve">CFU_CHX3</t>
  </si>
  <si>
    <t xml:space="preserve">CFU_CHX4</t>
  </si>
  <si>
    <t xml:space="preserve">CFU_CHX5</t>
  </si>
  <si>
    <t xml:space="preserve">CFU_CHX6</t>
  </si>
  <si>
    <t xml:space="preserve">amount of replicates in % </t>
  </si>
  <si>
    <t xml:space="preserve">Evolvability of Survival</t>
  </si>
  <si>
    <t xml:space="preserve">AUC_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/L:/07-Data/03-Ecoli%202022/01_Time%20Kill%20Assay%20Paper%20Prjekt/03_EVO/02_BAC/20190521_Evolution%20von%20Nicla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4h"/>
      <sheetName val="Percentage"/>
      <sheetName val="OD"/>
      <sheetName val="Survivors_BAC_15min"/>
      <sheetName val="Survivors_Cntrl_15min"/>
      <sheetName val="Survivors_BAC_24h"/>
      <sheetName val="Survivors_Cntrl_24h"/>
      <sheetName val="CFU_ml"/>
      <sheetName val="Survivors_Cntrl_24_low_dilution"/>
    </sheetNames>
    <sheetDataSet>
      <sheetData sheetId="0"/>
      <sheetData sheetId="1"/>
      <sheetData sheetId="2"/>
      <sheetData sheetId="3">
        <row r="2">
          <cell r="E2">
            <v>10000</v>
          </cell>
          <cell r="F2">
            <v>10000</v>
          </cell>
          <cell r="G2">
            <v>10000</v>
          </cell>
          <cell r="H2">
            <v>10000</v>
          </cell>
          <cell r="I2">
            <v>10000</v>
          </cell>
        </row>
        <row r="3">
          <cell r="E3">
            <v>27000</v>
          </cell>
          <cell r="F3">
            <v>29000</v>
          </cell>
          <cell r="G3">
            <v>64000</v>
          </cell>
          <cell r="H3">
            <v>36000</v>
          </cell>
          <cell r="I3">
            <v>40000</v>
          </cell>
          <cell r="J3">
            <v>15</v>
          </cell>
        </row>
        <row r="4">
          <cell r="E4">
            <v>580000</v>
          </cell>
          <cell r="F4">
            <v>6000</v>
          </cell>
          <cell r="G4">
            <v>57000</v>
          </cell>
          <cell r="H4">
            <v>23000</v>
          </cell>
          <cell r="I4">
            <v>30000</v>
          </cell>
          <cell r="J4">
            <v>35</v>
          </cell>
        </row>
        <row r="5">
          <cell r="E5">
            <v>168000</v>
          </cell>
          <cell r="F5">
            <v>255000</v>
          </cell>
          <cell r="G5">
            <v>1039000</v>
          </cell>
          <cell r="H5">
            <v>945000</v>
          </cell>
          <cell r="I5">
            <v>1750000</v>
          </cell>
          <cell r="J5">
            <v>3500</v>
          </cell>
        </row>
        <row r="6">
          <cell r="E6">
            <v>9750000</v>
          </cell>
          <cell r="F6">
            <v>4125000</v>
          </cell>
          <cell r="G6">
            <v>13125000</v>
          </cell>
          <cell r="H6">
            <v>8750000</v>
          </cell>
          <cell r="I6">
            <v>7250000</v>
          </cell>
          <cell r="J6">
            <v>46</v>
          </cell>
        </row>
        <row r="7">
          <cell r="E7">
            <v>5500000</v>
          </cell>
          <cell r="F7">
            <v>8500000</v>
          </cell>
          <cell r="G7">
            <v>19375000</v>
          </cell>
          <cell r="H7">
            <v>21000000</v>
          </cell>
          <cell r="I7">
            <v>12125000</v>
          </cell>
          <cell r="J7">
            <v>74</v>
          </cell>
        </row>
        <row r="8">
          <cell r="E8">
            <v>10375000</v>
          </cell>
          <cell r="F8">
            <v>17625000</v>
          </cell>
          <cell r="G8">
            <v>11500000</v>
          </cell>
          <cell r="H8">
            <v>16375000</v>
          </cell>
          <cell r="I8">
            <v>4750000</v>
          </cell>
          <cell r="J8">
            <v>25</v>
          </cell>
        </row>
        <row r="9">
          <cell r="E9">
            <v>40125000</v>
          </cell>
          <cell r="F9">
            <v>36500000</v>
          </cell>
          <cell r="G9">
            <v>15250000</v>
          </cell>
          <cell r="H9">
            <v>16375000</v>
          </cell>
          <cell r="I9">
            <v>12625000</v>
          </cell>
          <cell r="J9">
            <v>74</v>
          </cell>
        </row>
        <row r="10">
          <cell r="E10">
            <v>58875000</v>
          </cell>
          <cell r="F10">
            <v>54000000</v>
          </cell>
          <cell r="G10">
            <v>25750000</v>
          </cell>
          <cell r="H10">
            <v>19375000</v>
          </cell>
          <cell r="I10">
            <v>42875000</v>
          </cell>
          <cell r="J10">
            <v>62</v>
          </cell>
        </row>
        <row r="11">
          <cell r="E11">
            <v>52500000</v>
          </cell>
          <cell r="F11">
            <v>58750000</v>
          </cell>
          <cell r="G11">
            <v>52500000</v>
          </cell>
          <cell r="H11">
            <v>32500000</v>
          </cell>
          <cell r="I11">
            <v>37500000</v>
          </cell>
          <cell r="J11">
            <v>22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42578125" defaultRowHeight="15" zeroHeight="false" outlineLevelRow="0" outlineLevelCol="0"/>
  <cols>
    <col collapsed="false" customWidth="true" hidden="false" outlineLevel="0" max="3" min="3" style="0" width="16.14"/>
  </cols>
  <sheetData>
    <row r="2" customFormat="false" ht="15" hidden="false" customHeight="false" outlineLevel="0" collapsed="false">
      <c r="A2" s="0" t="s">
        <v>0</v>
      </c>
    </row>
    <row r="4" customFormat="false" ht="15" hidden="false" customHeight="false" outlineLevel="0" collapsed="false">
      <c r="A4" s="0" t="s">
        <v>1</v>
      </c>
    </row>
    <row r="5" customFormat="false" ht="15" hidden="false" customHeight="false" outlineLevel="0" collapsed="false">
      <c r="A5" s="0" t="s">
        <v>2</v>
      </c>
      <c r="B5" s="0" t="s">
        <v>3</v>
      </c>
      <c r="C5" s="0" t="s">
        <v>4</v>
      </c>
      <c r="D5" s="0" t="s">
        <v>5</v>
      </c>
      <c r="F5" s="0" t="s">
        <v>6</v>
      </c>
    </row>
    <row r="6" customFormat="false" ht="15" hidden="false" customHeight="false" outlineLevel="0" collapsed="false">
      <c r="B6" s="0" t="s">
        <v>7</v>
      </c>
      <c r="C6" s="0" t="s">
        <v>8</v>
      </c>
      <c r="D6" s="0" t="s">
        <v>9</v>
      </c>
      <c r="F6" s="0" t="s">
        <v>6</v>
      </c>
    </row>
    <row r="7" customFormat="false" ht="15" hidden="false" customHeight="false" outlineLevel="0" collapsed="false">
      <c r="B7" s="0" t="s">
        <v>10</v>
      </c>
      <c r="C7" s="0" t="s">
        <v>11</v>
      </c>
      <c r="D7" s="0" t="s">
        <v>12</v>
      </c>
      <c r="F7" s="0" t="s">
        <v>6</v>
      </c>
    </row>
    <row r="8" customFormat="false" ht="15" hidden="false" customHeight="false" outlineLevel="0" collapsed="false">
      <c r="B8" s="0" t="s">
        <v>13</v>
      </c>
      <c r="C8" s="0" t="s">
        <v>14</v>
      </c>
      <c r="D8" s="0" t="s">
        <v>15</v>
      </c>
      <c r="F8" s="0" t="s">
        <v>6</v>
      </c>
    </row>
    <row r="9" customFormat="false" ht="15" hidden="false" customHeight="false" outlineLevel="0" collapsed="false">
      <c r="B9" s="0" t="s">
        <v>16</v>
      </c>
      <c r="C9" s="0" t="s">
        <v>17</v>
      </c>
      <c r="D9" s="0" t="s">
        <v>18</v>
      </c>
    </row>
    <row r="10" customFormat="false" ht="15" hidden="false" customHeight="false" outlineLevel="0" collapsed="false">
      <c r="B10" s="0" t="s">
        <v>19</v>
      </c>
      <c r="C10" s="0" t="s">
        <v>20</v>
      </c>
      <c r="D10" s="0" t="s">
        <v>2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42578125" defaultRowHeight="15" zeroHeight="false" outlineLevelRow="0" outlineLevelCol="0"/>
  <cols>
    <col collapsed="false" customWidth="true" hidden="false" outlineLevel="0" max="1" min="1" style="1" width="8.15"/>
    <col collapsed="false" customWidth="false" hidden="false" outlineLevel="0" max="13" min="2" style="1" width="11.43"/>
  </cols>
  <sheetData>
    <row r="1" customFormat="false" ht="15" hidden="false" customHeight="false" outlineLevel="0" collapsed="false">
      <c r="A1" s="2" t="s">
        <v>22</v>
      </c>
      <c r="B1" s="3" t="s">
        <v>23</v>
      </c>
      <c r="C1" s="3" t="s">
        <v>24</v>
      </c>
      <c r="D1" s="3" t="s">
        <v>25</v>
      </c>
      <c r="E1" s="3" t="s">
        <v>26</v>
      </c>
      <c r="F1" s="3" t="s">
        <v>27</v>
      </c>
      <c r="G1" s="3" t="s">
        <v>28</v>
      </c>
      <c r="H1" s="3" t="s">
        <v>29</v>
      </c>
      <c r="I1" s="3" t="s">
        <v>30</v>
      </c>
      <c r="J1" s="3" t="s">
        <v>31</v>
      </c>
      <c r="K1" s="3" t="s">
        <v>32</v>
      </c>
      <c r="L1" s="3" t="s">
        <v>33</v>
      </c>
      <c r="M1" s="3" t="s">
        <v>34</v>
      </c>
    </row>
    <row r="2" customFormat="false" ht="15" hidden="false" customHeight="false" outlineLevel="0" collapsed="false">
      <c r="A2" s="2" t="n">
        <v>0</v>
      </c>
      <c r="B2" s="3" t="n">
        <v>1000000000</v>
      </c>
      <c r="C2" s="3" t="n">
        <v>1000000000</v>
      </c>
      <c r="D2" s="3" t="n">
        <v>1000000000</v>
      </c>
      <c r="E2" s="3" t="n">
        <v>1000000000</v>
      </c>
      <c r="F2" s="3" t="n">
        <v>1000000000</v>
      </c>
      <c r="G2" s="3" t="n">
        <v>1000000000</v>
      </c>
      <c r="H2" s="3" t="n">
        <v>1000000000</v>
      </c>
      <c r="I2" s="3" t="n">
        <v>1000000000</v>
      </c>
      <c r="J2" s="3" t="n">
        <v>1000000000</v>
      </c>
      <c r="K2" s="3" t="n">
        <v>1000000000</v>
      </c>
      <c r="L2" s="3" t="n">
        <v>1000000000</v>
      </c>
      <c r="M2" s="3" t="n">
        <v>1000000000</v>
      </c>
    </row>
    <row r="3" customFormat="false" ht="15" hidden="false" customHeight="false" outlineLevel="0" collapsed="false">
      <c r="A3" s="2" t="n">
        <v>1</v>
      </c>
      <c r="B3" s="4" t="n">
        <v>500000</v>
      </c>
      <c r="C3" s="4" t="n">
        <v>5000000</v>
      </c>
      <c r="D3" s="4" t="n">
        <v>100000</v>
      </c>
      <c r="E3" s="4" t="n">
        <v>9000000</v>
      </c>
      <c r="F3" s="4" t="n">
        <v>500000</v>
      </c>
      <c r="G3" s="4" t="n">
        <v>3000000</v>
      </c>
      <c r="H3" s="4" t="n">
        <v>900000</v>
      </c>
      <c r="I3" s="4" t="n">
        <v>1000000</v>
      </c>
      <c r="J3" s="4" t="n">
        <v>1300000</v>
      </c>
      <c r="K3" s="4" t="n">
        <v>9000000</v>
      </c>
      <c r="L3" s="4" t="n">
        <v>1300000</v>
      </c>
      <c r="M3" s="4" t="n">
        <v>800000</v>
      </c>
    </row>
    <row r="4" customFormat="false" ht="15" hidden="false" customHeight="false" outlineLevel="0" collapsed="false">
      <c r="A4" s="2" t="n">
        <v>2</v>
      </c>
      <c r="B4" s="4" t="n">
        <v>5000000</v>
      </c>
      <c r="C4" s="4"/>
      <c r="D4" s="4" t="n">
        <v>2000000</v>
      </c>
      <c r="E4" s="4" t="n">
        <v>1000000</v>
      </c>
      <c r="F4" s="4" t="n">
        <v>1300000</v>
      </c>
      <c r="G4" s="4" t="n">
        <v>2000000</v>
      </c>
      <c r="H4" s="4" t="n">
        <v>7000000</v>
      </c>
      <c r="I4" s="4" t="n">
        <v>7000000</v>
      </c>
      <c r="J4" s="4" t="n">
        <v>2000000</v>
      </c>
      <c r="K4" s="4" t="n">
        <v>1000000</v>
      </c>
      <c r="L4" s="4" t="n">
        <v>6000000</v>
      </c>
      <c r="M4" s="4" t="n">
        <v>2000000</v>
      </c>
    </row>
    <row r="5" customFormat="false" ht="15" hidden="false" customHeight="false" outlineLevel="0" collapsed="false">
      <c r="A5" s="2" t="n">
        <v>3</v>
      </c>
      <c r="B5" s="4"/>
      <c r="C5" s="4"/>
      <c r="D5" s="4" t="n">
        <v>6000000</v>
      </c>
      <c r="E5" s="4" t="n">
        <v>3000000</v>
      </c>
      <c r="F5" s="4"/>
      <c r="G5" s="4"/>
      <c r="H5" s="4" t="n">
        <v>200000</v>
      </c>
      <c r="I5" s="4" t="n">
        <v>2000000</v>
      </c>
      <c r="J5" s="4" t="n">
        <v>1000000</v>
      </c>
      <c r="K5" s="4" t="n">
        <v>200000</v>
      </c>
      <c r="L5" s="4"/>
      <c r="M5" s="4"/>
    </row>
    <row r="6" customFormat="false" ht="15" hidden="false" customHeight="false" outlineLevel="0" collapsed="false">
      <c r="A6" s="2" t="n">
        <v>4</v>
      </c>
      <c r="B6" s="4"/>
      <c r="C6" s="4"/>
      <c r="D6" s="4" t="n">
        <v>9000000</v>
      </c>
      <c r="E6" s="4"/>
      <c r="F6" s="4"/>
      <c r="G6" s="4"/>
      <c r="H6" s="4" t="n">
        <v>9500000</v>
      </c>
      <c r="I6" s="4"/>
      <c r="J6" s="4"/>
      <c r="K6" s="4" t="n">
        <v>60000000</v>
      </c>
      <c r="L6" s="4"/>
      <c r="M6" s="4"/>
    </row>
    <row r="7" customFormat="false" ht="15" hidden="false" customHeight="false" outlineLevel="0" collapsed="false">
      <c r="A7" s="5" t="n">
        <v>5</v>
      </c>
      <c r="B7" s="2"/>
      <c r="C7" s="4"/>
      <c r="D7" s="4" t="n">
        <v>20000000</v>
      </c>
      <c r="E7" s="4"/>
      <c r="F7" s="4"/>
      <c r="G7" s="4"/>
      <c r="H7" s="4" t="n">
        <v>10000000</v>
      </c>
      <c r="I7" s="4"/>
      <c r="J7" s="4"/>
      <c r="K7" s="4" t="n">
        <v>3000000</v>
      </c>
      <c r="L7" s="4"/>
      <c r="M7" s="4"/>
    </row>
    <row r="8" customFormat="false" ht="15" hidden="false" customHeight="false" outlineLevel="0" collapsed="false">
      <c r="A8" s="2" t="n">
        <v>6</v>
      </c>
      <c r="B8" s="4"/>
      <c r="C8" s="4"/>
      <c r="D8" s="4" t="n">
        <v>2000000</v>
      </c>
      <c r="E8" s="4"/>
      <c r="F8" s="4"/>
      <c r="G8" s="4"/>
      <c r="H8" s="4" t="n">
        <v>3000000</v>
      </c>
      <c r="I8" s="4"/>
      <c r="J8" s="4"/>
      <c r="K8" s="4"/>
      <c r="L8" s="2"/>
      <c r="M8" s="2"/>
    </row>
    <row r="9" customFormat="false" ht="15" hidden="false" customHeight="false" outlineLevel="0" collapsed="false">
      <c r="A9" s="2" t="n">
        <v>7</v>
      </c>
      <c r="B9" s="4"/>
      <c r="C9" s="4"/>
      <c r="D9" s="4" t="n">
        <v>60000000</v>
      </c>
      <c r="E9" s="2"/>
      <c r="F9" s="2"/>
      <c r="G9" s="2"/>
      <c r="H9" s="4" t="n">
        <v>50000000</v>
      </c>
      <c r="I9" s="2"/>
      <c r="J9" s="2"/>
      <c r="K9" s="4"/>
      <c r="L9" s="4"/>
      <c r="M9" s="4"/>
    </row>
    <row r="10" customFormat="false" ht="15" hidden="false" customHeight="false" outlineLevel="0" collapsed="false">
      <c r="A10" s="2" t="n">
        <v>8</v>
      </c>
      <c r="B10" s="4"/>
      <c r="C10" s="4"/>
      <c r="D10" s="4"/>
      <c r="E10" s="4"/>
      <c r="F10" s="4"/>
      <c r="G10" s="4"/>
      <c r="H10" s="4" t="n">
        <v>15000000</v>
      </c>
      <c r="I10" s="2"/>
      <c r="J10" s="4"/>
      <c r="K10" s="4"/>
      <c r="L10" s="4"/>
      <c r="M10" s="4"/>
    </row>
    <row r="11" customFormat="false" ht="15" hidden="false" customHeight="false" outlineLevel="0" collapsed="false">
      <c r="A11" s="2" t="n">
        <v>9</v>
      </c>
      <c r="B11" s="4"/>
      <c r="C11" s="4"/>
      <c r="D11" s="4"/>
      <c r="E11" s="2"/>
      <c r="F11" s="4"/>
      <c r="G11" s="4"/>
      <c r="H11" s="4" t="n">
        <v>300000000</v>
      </c>
      <c r="I11" s="4"/>
      <c r="J11" s="2"/>
      <c r="K11" s="4"/>
      <c r="L11" s="4"/>
      <c r="M11" s="4"/>
    </row>
    <row r="12" customFormat="false" ht="15" hidden="false" customHeight="false" outlineLevel="0" collapsed="false">
      <c r="A12" s="5" t="n">
        <v>10</v>
      </c>
      <c r="B12" s="2"/>
      <c r="C12" s="4"/>
      <c r="D12" s="4"/>
      <c r="E12" s="4"/>
      <c r="F12" s="4"/>
      <c r="G12" s="4"/>
      <c r="H12" s="4" t="n">
        <v>100000000</v>
      </c>
      <c r="I12" s="4"/>
      <c r="J12" s="4"/>
      <c r="K12" s="4"/>
      <c r="L12" s="4"/>
      <c r="M12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A1" s="2" t="s">
        <v>22</v>
      </c>
      <c r="B1" s="6" t="s">
        <v>35</v>
      </c>
      <c r="C1" s="6" t="s">
        <v>36</v>
      </c>
      <c r="D1" s="6" t="s">
        <v>37</v>
      </c>
      <c r="E1" s="6" t="s">
        <v>38</v>
      </c>
      <c r="F1" s="6" t="s">
        <v>39</v>
      </c>
      <c r="G1" s="6" t="s">
        <v>40</v>
      </c>
    </row>
    <row r="2" customFormat="false" ht="15" hidden="false" customHeight="false" outlineLevel="0" collapsed="false">
      <c r="A2" s="7" t="n">
        <v>0</v>
      </c>
      <c r="B2" s="6" t="n">
        <v>1000000000</v>
      </c>
      <c r="C2" s="6" t="n">
        <v>1000000000</v>
      </c>
      <c r="D2" s="6" t="n">
        <v>1000000000</v>
      </c>
      <c r="E2" s="6" t="n">
        <v>1000000000</v>
      </c>
      <c r="F2" s="6" t="n">
        <v>1000000000</v>
      </c>
      <c r="G2" s="6" t="n">
        <v>1000000000</v>
      </c>
    </row>
    <row r="3" customFormat="false" ht="15" hidden="false" customHeight="false" outlineLevel="0" collapsed="false">
      <c r="A3" s="7" t="n">
        <v>1</v>
      </c>
      <c r="B3" s="6" t="n">
        <v>1000000</v>
      </c>
      <c r="C3" s="6" t="n">
        <v>110000</v>
      </c>
      <c r="D3" s="6" t="n">
        <v>1000000</v>
      </c>
      <c r="E3" s="6" t="n">
        <v>110000</v>
      </c>
      <c r="F3" s="6" t="n">
        <v>300000</v>
      </c>
      <c r="G3" s="6" t="n">
        <v>500000</v>
      </c>
      <c r="H3" s="8"/>
    </row>
    <row r="4" customFormat="false" ht="15" hidden="false" customHeight="false" outlineLevel="0" collapsed="false">
      <c r="A4" s="7" t="n">
        <v>2</v>
      </c>
      <c r="B4" s="6" t="n">
        <v>4000000</v>
      </c>
      <c r="C4" s="6" t="n">
        <v>4000000</v>
      </c>
      <c r="D4" s="6" t="n">
        <v>400000</v>
      </c>
      <c r="E4" s="6" t="n">
        <v>800000</v>
      </c>
      <c r="F4" s="6" t="n">
        <v>1000000</v>
      </c>
      <c r="G4" s="6" t="n">
        <v>1000000</v>
      </c>
      <c r="H4" s="8"/>
    </row>
    <row r="5" customFormat="false" ht="15" hidden="false" customHeight="false" outlineLevel="0" collapsed="false">
      <c r="A5" s="7" t="n">
        <v>3</v>
      </c>
      <c r="B5" s="6" t="n">
        <v>2000000</v>
      </c>
      <c r="C5" s="6" t="n">
        <v>5000000</v>
      </c>
      <c r="D5" s="6" t="n">
        <v>1000000</v>
      </c>
      <c r="E5" s="6" t="n">
        <v>7000000</v>
      </c>
      <c r="F5" s="6" t="n">
        <v>400000</v>
      </c>
      <c r="G5" s="6" t="n">
        <v>200000</v>
      </c>
      <c r="H5" s="8"/>
    </row>
    <row r="6" customFormat="false" ht="15" hidden="false" customHeight="false" outlineLevel="0" collapsed="false">
      <c r="A6" s="7" t="n">
        <v>4</v>
      </c>
      <c r="B6" s="6" t="n">
        <v>1300000</v>
      </c>
      <c r="C6" s="6" t="n">
        <v>7000000</v>
      </c>
      <c r="D6" s="6" t="n">
        <v>7000000</v>
      </c>
      <c r="E6" s="6" t="n">
        <v>7000000</v>
      </c>
      <c r="F6" s="6" t="n">
        <v>9000000</v>
      </c>
      <c r="G6" s="6" t="n">
        <v>2000000</v>
      </c>
      <c r="H6" s="8"/>
    </row>
    <row r="7" customFormat="false" ht="15" hidden="false" customHeight="false" outlineLevel="0" collapsed="false">
      <c r="A7" s="7" t="n">
        <v>5</v>
      </c>
      <c r="B7" s="6" t="n">
        <v>300000</v>
      </c>
      <c r="C7" s="6" t="n">
        <v>700000</v>
      </c>
      <c r="D7" s="6" t="n">
        <v>200000</v>
      </c>
      <c r="E7" s="6" t="n">
        <v>200000</v>
      </c>
      <c r="F7" s="6" t="n">
        <v>8000000</v>
      </c>
      <c r="G7" s="6" t="n">
        <v>2000000</v>
      </c>
      <c r="H7" s="8"/>
    </row>
    <row r="8" customFormat="false" ht="15" hidden="false" customHeight="false" outlineLevel="0" collapsed="false">
      <c r="A8" s="7" t="n">
        <v>6</v>
      </c>
      <c r="B8" s="6" t="n">
        <v>100000</v>
      </c>
      <c r="C8" s="6" t="n">
        <v>200200</v>
      </c>
      <c r="D8" s="6" t="n">
        <v>901800</v>
      </c>
      <c r="E8" s="6" t="n">
        <v>1003000</v>
      </c>
      <c r="F8" s="6" t="n">
        <v>6000000</v>
      </c>
      <c r="G8" s="6" t="n">
        <v>200000</v>
      </c>
      <c r="H8" s="8"/>
    </row>
    <row r="9" customFormat="false" ht="15" hidden="false" customHeight="false" outlineLevel="0" collapsed="false">
      <c r="A9" s="7" t="n">
        <v>7</v>
      </c>
      <c r="B9" s="6" t="n">
        <v>520000</v>
      </c>
      <c r="C9" s="6" t="n">
        <v>4000000</v>
      </c>
      <c r="D9" s="6" t="n">
        <v>104000</v>
      </c>
      <c r="E9" s="6" t="n">
        <v>300900</v>
      </c>
      <c r="F9" s="6" t="n">
        <v>200600</v>
      </c>
      <c r="G9" s="6" t="n">
        <v>640000</v>
      </c>
      <c r="H9" s="8"/>
    </row>
    <row r="10" customFormat="false" ht="15" hidden="false" customHeight="false" outlineLevel="0" collapsed="false">
      <c r="A10" s="7" t="n">
        <v>8</v>
      </c>
      <c r="B10" s="6" t="n">
        <v>1400000</v>
      </c>
      <c r="C10" s="6" t="n">
        <v>12000000</v>
      </c>
      <c r="D10" s="6" t="n">
        <v>1700000</v>
      </c>
      <c r="E10" s="6" t="n">
        <v>1300000</v>
      </c>
      <c r="F10" s="6" t="n">
        <v>6000000</v>
      </c>
      <c r="G10" s="6" t="n">
        <v>1800000</v>
      </c>
      <c r="H10" s="8"/>
    </row>
    <row r="11" customFormat="false" ht="15" hidden="false" customHeight="false" outlineLevel="0" collapsed="false">
      <c r="A11" s="7" t="n">
        <v>9</v>
      </c>
      <c r="B11" s="6" t="n">
        <v>500000</v>
      </c>
      <c r="C11" s="6" t="n">
        <v>300000</v>
      </c>
      <c r="D11" s="6" t="n">
        <v>200000</v>
      </c>
      <c r="E11" s="6" t="n">
        <v>200000</v>
      </c>
      <c r="F11" s="6" t="n">
        <v>40000000</v>
      </c>
      <c r="G11" s="6" t="n">
        <v>200000</v>
      </c>
      <c r="H11" s="8"/>
    </row>
    <row r="12" customFormat="false" ht="15" hidden="false" customHeight="false" outlineLevel="0" collapsed="false">
      <c r="A12" s="7" t="n">
        <v>10</v>
      </c>
      <c r="B12" s="6" t="n">
        <v>300000</v>
      </c>
      <c r="C12" s="6" t="n">
        <v>30000000</v>
      </c>
      <c r="D12" s="6" t="n">
        <v>400400</v>
      </c>
      <c r="E12" s="6" t="n">
        <v>7000000</v>
      </c>
      <c r="F12" s="6" t="n">
        <v>100000000</v>
      </c>
      <c r="G12" s="6" t="n">
        <v>1201200</v>
      </c>
      <c r="H12" s="8"/>
    </row>
    <row r="13" customFormat="false" ht="15" hidden="false" customHeight="false" outlineLevel="0" collapsed="false">
      <c r="A13" s="7" t="n">
        <v>11</v>
      </c>
      <c r="B13" s="6" t="n">
        <v>400000</v>
      </c>
      <c r="C13" s="6" t="n">
        <v>2000000</v>
      </c>
      <c r="D13" s="6" t="n">
        <v>400400</v>
      </c>
      <c r="E13" s="6" t="n">
        <v>6000000</v>
      </c>
      <c r="F13" s="6" t="n">
        <v>15000000</v>
      </c>
      <c r="G13" s="6" t="n">
        <v>9000000</v>
      </c>
      <c r="H13" s="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A1" s="7" t="s">
        <v>22</v>
      </c>
      <c r="B1" s="6" t="s">
        <v>41</v>
      </c>
      <c r="C1" s="6" t="s">
        <v>42</v>
      </c>
      <c r="D1" s="6" t="s">
        <v>43</v>
      </c>
      <c r="E1" s="6" t="s">
        <v>44</v>
      </c>
      <c r="F1" s="6" t="s">
        <v>45</v>
      </c>
      <c r="G1" s="6" t="s">
        <v>46</v>
      </c>
    </row>
    <row r="2" customFormat="false" ht="15" hidden="false" customHeight="false" outlineLevel="0" collapsed="false">
      <c r="A2" s="7" t="n">
        <v>0</v>
      </c>
      <c r="B2" s="6" t="n">
        <v>1000000000</v>
      </c>
      <c r="C2" s="6" t="n">
        <v>1000000000</v>
      </c>
      <c r="D2" s="6" t="n">
        <v>1000000000</v>
      </c>
      <c r="E2" s="6" t="n">
        <v>1000000000</v>
      </c>
      <c r="F2" s="6" t="n">
        <v>1000000000</v>
      </c>
      <c r="G2" s="6" t="n">
        <v>1000000000</v>
      </c>
    </row>
    <row r="3" customFormat="false" ht="15" hidden="false" customHeight="false" outlineLevel="0" collapsed="false">
      <c r="A3" s="7" t="n">
        <v>1</v>
      </c>
      <c r="B3" s="6" t="n">
        <f aca="false">[1]Survivors_BAC_15min!E2</f>
        <v>10000</v>
      </c>
      <c r="C3" s="6" t="n">
        <f aca="false">[1]Survivors_BAC_15min!F2</f>
        <v>10000</v>
      </c>
      <c r="D3" s="6" t="n">
        <f aca="false">[1]Survivors_BAC_15min!G2</f>
        <v>10000</v>
      </c>
      <c r="E3" s="6" t="n">
        <f aca="false">[1]Survivors_BAC_15min!H2</f>
        <v>10000</v>
      </c>
      <c r="F3" s="6" t="n">
        <f aca="false">[1]Survivors_BAC_15min!I2</f>
        <v>10000</v>
      </c>
      <c r="G3" s="6" t="n">
        <f aca="false">[1]Survivors_BAC_15min!J2</f>
        <v>0</v>
      </c>
    </row>
    <row r="4" customFormat="false" ht="15" hidden="false" customHeight="false" outlineLevel="0" collapsed="false">
      <c r="A4" s="7" t="n">
        <v>2</v>
      </c>
      <c r="B4" s="6" t="n">
        <f aca="false">[1]Survivors_BAC_15min!E3</f>
        <v>27000</v>
      </c>
      <c r="C4" s="6" t="n">
        <f aca="false">[1]Survivors_BAC_15min!F3</f>
        <v>29000</v>
      </c>
      <c r="D4" s="6" t="n">
        <f aca="false">[1]Survivors_BAC_15min!G3</f>
        <v>64000</v>
      </c>
      <c r="E4" s="6" t="n">
        <f aca="false">[1]Survivors_BAC_15min!H3</f>
        <v>36000</v>
      </c>
      <c r="F4" s="6" t="n">
        <f aca="false">[1]Survivors_BAC_15min!I3</f>
        <v>40000</v>
      </c>
      <c r="G4" s="6" t="n">
        <f aca="false">[1]Survivors_BAC_15min!J3</f>
        <v>15</v>
      </c>
    </row>
    <row r="5" customFormat="false" ht="15" hidden="false" customHeight="false" outlineLevel="0" collapsed="false">
      <c r="A5" s="7" t="n">
        <v>3</v>
      </c>
      <c r="B5" s="6" t="n">
        <f aca="false">[1]Survivors_BAC_15min!E4</f>
        <v>580000</v>
      </c>
      <c r="C5" s="6" t="n">
        <f aca="false">[1]Survivors_BAC_15min!F4</f>
        <v>6000</v>
      </c>
      <c r="D5" s="6" t="n">
        <f aca="false">[1]Survivors_BAC_15min!G4</f>
        <v>57000</v>
      </c>
      <c r="E5" s="6" t="n">
        <f aca="false">[1]Survivors_BAC_15min!H4</f>
        <v>23000</v>
      </c>
      <c r="F5" s="6" t="n">
        <f aca="false">[1]Survivors_BAC_15min!I4</f>
        <v>30000</v>
      </c>
      <c r="G5" s="6" t="n">
        <f aca="false">[1]Survivors_BAC_15min!J4</f>
        <v>35</v>
      </c>
    </row>
    <row r="6" customFormat="false" ht="15" hidden="false" customHeight="false" outlineLevel="0" collapsed="false">
      <c r="A6" s="7" t="n">
        <v>4</v>
      </c>
      <c r="B6" s="6" t="n">
        <f aca="false">[1]Survivors_BAC_15min!E5</f>
        <v>168000</v>
      </c>
      <c r="C6" s="6" t="n">
        <f aca="false">[1]Survivors_BAC_15min!F5</f>
        <v>255000</v>
      </c>
      <c r="D6" s="6" t="n">
        <f aca="false">[1]Survivors_BAC_15min!G5</f>
        <v>1039000</v>
      </c>
      <c r="E6" s="6" t="n">
        <f aca="false">[1]Survivors_BAC_15min!H5</f>
        <v>945000</v>
      </c>
      <c r="F6" s="6" t="n">
        <f aca="false">[1]Survivors_BAC_15min!I5</f>
        <v>1750000</v>
      </c>
      <c r="G6" s="6" t="n">
        <f aca="false">[1]Survivors_BAC_15min!J5</f>
        <v>3500</v>
      </c>
    </row>
    <row r="7" customFormat="false" ht="15" hidden="false" customHeight="false" outlineLevel="0" collapsed="false">
      <c r="A7" s="7" t="n">
        <v>5</v>
      </c>
      <c r="B7" s="6" t="n">
        <f aca="false">[1]Survivors_BAC_15min!E6</f>
        <v>9750000</v>
      </c>
      <c r="C7" s="6" t="n">
        <f aca="false">[1]Survivors_BAC_15min!F6</f>
        <v>4125000</v>
      </c>
      <c r="D7" s="6" t="n">
        <f aca="false">[1]Survivors_BAC_15min!G6</f>
        <v>13125000</v>
      </c>
      <c r="E7" s="6" t="n">
        <f aca="false">[1]Survivors_BAC_15min!H6</f>
        <v>8750000</v>
      </c>
      <c r="F7" s="6" t="n">
        <f aca="false">[1]Survivors_BAC_15min!I6</f>
        <v>7250000</v>
      </c>
      <c r="G7" s="6" t="n">
        <f aca="false">[1]Survivors_BAC_15min!J6</f>
        <v>46</v>
      </c>
    </row>
    <row r="8" customFormat="false" ht="15" hidden="false" customHeight="false" outlineLevel="0" collapsed="false">
      <c r="A8" s="7" t="n">
        <v>6</v>
      </c>
      <c r="B8" s="6" t="n">
        <f aca="false">[1]Survivors_BAC_15min!E7</f>
        <v>5500000</v>
      </c>
      <c r="C8" s="6" t="n">
        <f aca="false">[1]Survivors_BAC_15min!F7</f>
        <v>8500000</v>
      </c>
      <c r="D8" s="6" t="n">
        <f aca="false">[1]Survivors_BAC_15min!G7</f>
        <v>19375000</v>
      </c>
      <c r="E8" s="6" t="n">
        <f aca="false">[1]Survivors_BAC_15min!H7</f>
        <v>21000000</v>
      </c>
      <c r="F8" s="6" t="n">
        <f aca="false">[1]Survivors_BAC_15min!I7</f>
        <v>12125000</v>
      </c>
      <c r="G8" s="6" t="n">
        <f aca="false">[1]Survivors_BAC_15min!J7</f>
        <v>74</v>
      </c>
    </row>
    <row r="9" customFormat="false" ht="15" hidden="false" customHeight="false" outlineLevel="0" collapsed="false">
      <c r="A9" s="7" t="n">
        <v>7</v>
      </c>
      <c r="B9" s="6" t="n">
        <f aca="false">[1]Survivors_BAC_15min!E8</f>
        <v>10375000</v>
      </c>
      <c r="C9" s="6" t="n">
        <f aca="false">[1]Survivors_BAC_15min!F8</f>
        <v>17625000</v>
      </c>
      <c r="D9" s="6" t="n">
        <f aca="false">[1]Survivors_BAC_15min!G8</f>
        <v>11500000</v>
      </c>
      <c r="E9" s="6" t="n">
        <f aca="false">[1]Survivors_BAC_15min!H8</f>
        <v>16375000</v>
      </c>
      <c r="F9" s="6" t="n">
        <f aca="false">[1]Survivors_BAC_15min!I8</f>
        <v>4750000</v>
      </c>
      <c r="G9" s="6" t="n">
        <f aca="false">[1]Survivors_BAC_15min!J8</f>
        <v>25</v>
      </c>
    </row>
    <row r="10" customFormat="false" ht="15" hidden="false" customHeight="false" outlineLevel="0" collapsed="false">
      <c r="A10" s="7" t="n">
        <v>8</v>
      </c>
      <c r="B10" s="6" t="n">
        <f aca="false">[1]Survivors_BAC_15min!E9</f>
        <v>40125000</v>
      </c>
      <c r="C10" s="6" t="n">
        <f aca="false">[1]Survivors_BAC_15min!F9</f>
        <v>36500000</v>
      </c>
      <c r="D10" s="6" t="n">
        <f aca="false">[1]Survivors_BAC_15min!G9</f>
        <v>15250000</v>
      </c>
      <c r="E10" s="6" t="n">
        <f aca="false">[1]Survivors_BAC_15min!H9</f>
        <v>16375000</v>
      </c>
      <c r="F10" s="6" t="n">
        <f aca="false">[1]Survivors_BAC_15min!I9</f>
        <v>12625000</v>
      </c>
      <c r="G10" s="6" t="n">
        <f aca="false">[1]Survivors_BAC_15min!J9</f>
        <v>74</v>
      </c>
    </row>
    <row r="11" customFormat="false" ht="15" hidden="false" customHeight="false" outlineLevel="0" collapsed="false">
      <c r="A11" s="7" t="n">
        <v>9</v>
      </c>
      <c r="B11" s="6" t="n">
        <f aca="false">[1]Survivors_BAC_15min!E10</f>
        <v>58875000</v>
      </c>
      <c r="C11" s="6" t="n">
        <f aca="false">[1]Survivors_BAC_15min!F10</f>
        <v>54000000</v>
      </c>
      <c r="D11" s="6" t="n">
        <f aca="false">[1]Survivors_BAC_15min!G10</f>
        <v>25750000</v>
      </c>
      <c r="E11" s="6" t="n">
        <f aca="false">[1]Survivors_BAC_15min!H10</f>
        <v>19375000</v>
      </c>
      <c r="F11" s="6" t="n">
        <f aca="false">[1]Survivors_BAC_15min!I10</f>
        <v>42875000</v>
      </c>
      <c r="G11" s="6" t="n">
        <f aca="false">[1]Survivors_BAC_15min!J10</f>
        <v>62</v>
      </c>
    </row>
    <row r="12" customFormat="false" ht="15" hidden="false" customHeight="false" outlineLevel="0" collapsed="false">
      <c r="A12" s="7" t="n">
        <v>10</v>
      </c>
      <c r="B12" s="6" t="n">
        <f aca="false">[1]Survivors_BAC_15min!E11</f>
        <v>52500000</v>
      </c>
      <c r="C12" s="6" t="n">
        <f aca="false">[1]Survivors_BAC_15min!F11</f>
        <v>58750000</v>
      </c>
      <c r="D12" s="6" t="n">
        <f aca="false">[1]Survivors_BAC_15min!G11</f>
        <v>52500000</v>
      </c>
      <c r="E12" s="6" t="n">
        <f aca="false">[1]Survivors_BAC_15min!H11</f>
        <v>32500000</v>
      </c>
      <c r="F12" s="6" t="n">
        <f aca="false">[1]Survivors_BAC_15min!I11</f>
        <v>37500000</v>
      </c>
      <c r="G12" s="6" t="n">
        <f aca="false">[1]Survivors_BAC_15min!J11</f>
        <v>22</v>
      </c>
    </row>
    <row r="13" customFormat="false" ht="15" hidden="false" customHeight="false" outlineLevel="0" collapsed="false">
      <c r="B13" s="8"/>
      <c r="C13" s="8"/>
      <c r="D13" s="8"/>
      <c r="E13" s="8"/>
      <c r="F13" s="8"/>
      <c r="G13" s="8"/>
    </row>
    <row r="14" customFormat="false" ht="15" hidden="false" customHeight="false" outlineLevel="0" collapsed="false">
      <c r="B14" s="8"/>
      <c r="C14" s="8"/>
      <c r="D14" s="8"/>
      <c r="E14" s="8"/>
      <c r="F14" s="8"/>
      <c r="G14" s="8"/>
    </row>
    <row r="15" customFormat="false" ht="15" hidden="false" customHeight="false" outlineLevel="0" collapsed="false">
      <c r="B15" s="8"/>
      <c r="C15" s="8"/>
      <c r="D15" s="8"/>
      <c r="E15" s="8"/>
      <c r="F15" s="8"/>
      <c r="G15" s="8"/>
    </row>
    <row r="16" customFormat="false" ht="15" hidden="false" customHeight="false" outlineLevel="0" collapsed="false">
      <c r="B16" s="8"/>
      <c r="C16" s="8"/>
      <c r="D16" s="8"/>
      <c r="E16" s="8"/>
      <c r="F16" s="8"/>
      <c r="G16" s="8"/>
    </row>
    <row r="17" customFormat="false" ht="15" hidden="false" customHeight="false" outlineLevel="0" collapsed="false">
      <c r="B17" s="8"/>
      <c r="C17" s="8"/>
      <c r="D17" s="8"/>
      <c r="E17" s="8"/>
      <c r="F17" s="8"/>
      <c r="G17" s="8"/>
    </row>
    <row r="18" customFormat="false" ht="15" hidden="false" customHeight="false" outlineLevel="0" collapsed="false">
      <c r="B18" s="8"/>
      <c r="C18" s="8"/>
      <c r="D18" s="8"/>
      <c r="E18" s="8"/>
      <c r="F18" s="8"/>
      <c r="G18" s="8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A1" s="7" t="s">
        <v>22</v>
      </c>
      <c r="B1" s="6" t="s">
        <v>47</v>
      </c>
      <c r="C1" s="6" t="s">
        <v>48</v>
      </c>
      <c r="D1" s="6" t="s">
        <v>49</v>
      </c>
      <c r="E1" s="6" t="s">
        <v>50</v>
      </c>
      <c r="F1" s="6" t="s">
        <v>51</v>
      </c>
      <c r="G1" s="6" t="s">
        <v>52</v>
      </c>
    </row>
    <row r="2" customFormat="false" ht="15" hidden="false" customHeight="false" outlineLevel="0" collapsed="false">
      <c r="A2" s="7" t="n">
        <v>0</v>
      </c>
      <c r="B2" s="6" t="n">
        <v>1000000000</v>
      </c>
      <c r="C2" s="6" t="n">
        <v>1000000000</v>
      </c>
      <c r="D2" s="6" t="n">
        <v>1000000000</v>
      </c>
      <c r="E2" s="6" t="n">
        <v>1000000000</v>
      </c>
      <c r="F2" s="6" t="n">
        <v>1000000000</v>
      </c>
      <c r="G2" s="6" t="n">
        <v>1000000000</v>
      </c>
    </row>
    <row r="3" customFormat="false" ht="15" hidden="false" customHeight="false" outlineLevel="0" collapsed="false">
      <c r="A3" s="7" t="n">
        <v>1</v>
      </c>
      <c r="B3" s="6" t="n">
        <v>900000</v>
      </c>
      <c r="C3" s="6" t="n">
        <v>560000</v>
      </c>
      <c r="D3" s="6" t="n">
        <v>240000</v>
      </c>
      <c r="E3" s="6" t="n">
        <v>200000</v>
      </c>
      <c r="F3" s="6" t="n">
        <v>1040000</v>
      </c>
      <c r="G3" s="6" t="n">
        <v>53600000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1.42578125" defaultRowHeight="15" zeroHeight="false" outlineLevelRow="0" outlineLevelCol="0"/>
  <sheetData>
    <row r="1" customFormat="false" ht="15" hidden="false" customHeight="false" outlineLevel="0" collapsed="false">
      <c r="B1" s="9" t="s">
        <v>53</v>
      </c>
      <c r="C1" s="9"/>
      <c r="D1" s="9"/>
      <c r="E1" s="9"/>
    </row>
    <row r="2" customFormat="false" ht="15" hidden="false" customHeight="false" outlineLevel="0" collapsed="false">
      <c r="A2" s="9" t="s">
        <v>22</v>
      </c>
      <c r="B2" s="9" t="s">
        <v>11</v>
      </c>
      <c r="C2" s="9" t="s">
        <v>8</v>
      </c>
      <c r="D2" s="9" t="s">
        <v>4</v>
      </c>
      <c r="E2" s="9" t="s">
        <v>14</v>
      </c>
    </row>
    <row r="3" customFormat="false" ht="15" hidden="false" customHeight="false" outlineLevel="0" collapsed="false">
      <c r="A3" s="7" t="n">
        <v>1</v>
      </c>
      <c r="B3" s="7" t="n">
        <v>100</v>
      </c>
      <c r="C3" s="7" t="n">
        <v>100</v>
      </c>
      <c r="D3" s="10" t="n">
        <v>100</v>
      </c>
      <c r="E3" s="7" t="n">
        <v>100</v>
      </c>
    </row>
    <row r="4" customFormat="false" ht="15" hidden="false" customHeight="false" outlineLevel="0" collapsed="false">
      <c r="A4" s="7" t="n">
        <v>2</v>
      </c>
      <c r="B4" s="7" t="n">
        <v>100</v>
      </c>
      <c r="C4" s="7" t="n">
        <v>0</v>
      </c>
      <c r="D4" s="10" t="n">
        <v>91.66667</v>
      </c>
      <c r="E4" s="7" t="n">
        <v>100</v>
      </c>
    </row>
    <row r="5" customFormat="false" ht="15" hidden="false" customHeight="false" outlineLevel="0" collapsed="false">
      <c r="A5" s="7" t="n">
        <v>3</v>
      </c>
      <c r="B5" s="7" t="n">
        <v>100</v>
      </c>
      <c r="C5" s="7" t="n">
        <v>0</v>
      </c>
      <c r="D5" s="10" t="n">
        <v>66.66667</v>
      </c>
      <c r="E5" s="7" t="n">
        <v>100</v>
      </c>
    </row>
    <row r="6" customFormat="false" ht="15" hidden="false" customHeight="false" outlineLevel="0" collapsed="false">
      <c r="A6" s="7" t="n">
        <v>4</v>
      </c>
      <c r="B6" s="7" t="n">
        <v>100</v>
      </c>
      <c r="C6" s="7" t="n">
        <v>0</v>
      </c>
      <c r="D6" s="10" t="n">
        <v>50</v>
      </c>
      <c r="E6" s="7" t="n">
        <v>100</v>
      </c>
    </row>
    <row r="7" customFormat="false" ht="15" hidden="false" customHeight="false" outlineLevel="0" collapsed="false">
      <c r="A7" s="7" t="n">
        <v>5</v>
      </c>
      <c r="B7" s="7" t="n">
        <v>100</v>
      </c>
      <c r="C7" s="7" t="n">
        <v>0</v>
      </c>
      <c r="D7" s="10" t="n">
        <v>25</v>
      </c>
      <c r="E7" s="7" t="n">
        <v>100</v>
      </c>
    </row>
    <row r="8" customFormat="false" ht="15" hidden="false" customHeight="false" outlineLevel="0" collapsed="false">
      <c r="A8" s="7" t="n">
        <v>6</v>
      </c>
      <c r="B8" s="7" t="n">
        <v>100</v>
      </c>
      <c r="C8" s="7" t="n">
        <v>0</v>
      </c>
      <c r="D8" s="10" t="n">
        <v>16.66667</v>
      </c>
      <c r="E8" s="7" t="n">
        <v>100</v>
      </c>
    </row>
    <row r="9" customFormat="false" ht="15" hidden="false" customHeight="false" outlineLevel="0" collapsed="false">
      <c r="A9" s="7" t="n">
        <v>7</v>
      </c>
      <c r="B9" s="7" t="n">
        <v>100</v>
      </c>
      <c r="C9" s="7" t="n">
        <v>0</v>
      </c>
      <c r="D9" s="10" t="n">
        <v>16.66667</v>
      </c>
      <c r="E9" s="7" t="n">
        <v>100</v>
      </c>
    </row>
    <row r="10" customFormat="false" ht="15" hidden="false" customHeight="false" outlineLevel="0" collapsed="false">
      <c r="A10" s="7" t="n">
        <v>8</v>
      </c>
      <c r="B10" s="7" t="n">
        <v>100</v>
      </c>
      <c r="C10" s="7" t="n">
        <v>0</v>
      </c>
      <c r="D10" s="10" t="n">
        <v>8.33333</v>
      </c>
      <c r="E10" s="7" t="n">
        <v>100</v>
      </c>
    </row>
    <row r="11" customFormat="false" ht="15" hidden="false" customHeight="false" outlineLevel="0" collapsed="false">
      <c r="A11" s="7" t="n">
        <v>9</v>
      </c>
      <c r="B11" s="7" t="n">
        <v>100</v>
      </c>
      <c r="C11" s="7" t="n">
        <v>0</v>
      </c>
      <c r="D11" s="10" t="n">
        <v>8.33333</v>
      </c>
      <c r="E11" s="7" t="n">
        <v>100</v>
      </c>
    </row>
    <row r="12" customFormat="false" ht="15" hidden="false" customHeight="false" outlineLevel="0" collapsed="false">
      <c r="A12" s="7" t="n">
        <v>10</v>
      </c>
      <c r="B12" s="7" t="n">
        <v>100</v>
      </c>
      <c r="C12" s="7" t="n">
        <v>0</v>
      </c>
      <c r="D12" s="10" t="n">
        <v>8.33333</v>
      </c>
      <c r="E12" s="7" t="n">
        <v>100</v>
      </c>
    </row>
    <row r="13" customFormat="false" ht="15" hidden="false" customHeight="false" outlineLevel="0" collapsed="false">
      <c r="A13" s="7" t="n">
        <v>11</v>
      </c>
      <c r="B13" s="7" t="n">
        <v>100</v>
      </c>
      <c r="C13" s="7" t="n">
        <v>0</v>
      </c>
      <c r="D13" s="10" t="n">
        <v>0</v>
      </c>
      <c r="E13" s="7" t="n">
        <v>100</v>
      </c>
    </row>
  </sheetData>
  <mergeCells count="1">
    <mergeCell ref="B1:E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1.42578125" defaultRowHeight="15" zeroHeight="false" outlineLevelRow="0" outlineLevelCol="0"/>
  <cols>
    <col collapsed="false" customWidth="true" hidden="false" outlineLevel="0" max="2" min="2" style="0" width="21.71"/>
  </cols>
  <sheetData>
    <row r="1" customFormat="false" ht="30" hidden="false" customHeight="false" outlineLevel="0" collapsed="false">
      <c r="A1" s="9"/>
      <c r="B1" s="11" t="s">
        <v>54</v>
      </c>
      <c r="C1" s="9" t="s">
        <v>55</v>
      </c>
    </row>
    <row r="2" customFormat="false" ht="15" hidden="false" customHeight="false" outlineLevel="0" collapsed="false">
      <c r="A2" s="7" t="s">
        <v>11</v>
      </c>
      <c r="B2" s="7" t="n">
        <v>13.82408</v>
      </c>
      <c r="C2" s="7" t="n">
        <v>1.70607</v>
      </c>
    </row>
    <row r="3" customFormat="false" ht="15" hidden="false" customHeight="false" outlineLevel="0" collapsed="false">
      <c r="A3" s="7" t="s">
        <v>14</v>
      </c>
      <c r="B3" s="7" t="n">
        <v>5.96588</v>
      </c>
      <c r="C3" s="7" t="n">
        <v>4.95343</v>
      </c>
    </row>
    <row r="4" customFormat="false" ht="15" hidden="false" customHeight="false" outlineLevel="0" collapsed="false">
      <c r="A4" s="7" t="s">
        <v>4</v>
      </c>
      <c r="B4" s="7" t="n">
        <v>-9.31303</v>
      </c>
      <c r="C4" s="7" t="n">
        <v>3.43736</v>
      </c>
    </row>
    <row r="5" customFormat="false" ht="15" hidden="false" customHeight="false" outlineLevel="0" collapsed="false">
      <c r="A5" s="7" t="s">
        <v>8</v>
      </c>
      <c r="B5" s="7" t="n">
        <v>-10</v>
      </c>
      <c r="C5" s="7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09T11:33:24Z</dcterms:created>
  <dc:creator>Sobisch, Lydia-Yasmin</dc:creator>
  <dc:description/>
  <dc:language>en-IN</dc:language>
  <cp:lastModifiedBy>Nordholt, Niclas</cp:lastModifiedBy>
  <dcterms:modified xsi:type="dcterms:W3CDTF">2024-10-09T18:06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